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1510, 1603, 1608 Micropropagated tree exudates paper\Response to reviewers 071618\"/>
    </mc:Choice>
  </mc:AlternateContent>
  <bookViews>
    <workbookView xWindow="0" yWindow="0" windowWidth="10455" windowHeight="14055"/>
  </bookViews>
  <sheets>
    <sheet name="C18 short targeted compound lis" sheetId="1" r:id="rId1"/>
  </sheets>
  <calcPr calcId="162913"/>
</workbook>
</file>

<file path=xl/calcChain.xml><?xml version="1.0" encoding="utf-8"?>
<calcChain xmlns="http://schemas.openxmlformats.org/spreadsheetml/2006/main">
  <c r="A8" i="1" l="1"/>
  <c r="C8" i="1" s="1"/>
  <c r="A19" i="1"/>
  <c r="C19" i="1" s="1"/>
  <c r="A12" i="1"/>
  <c r="C12" i="1" s="1"/>
  <c r="A9" i="1"/>
  <c r="C9" i="1" s="1"/>
  <c r="A5" i="1"/>
  <c r="C5" i="1" s="1"/>
  <c r="A13" i="1"/>
  <c r="C13" i="1" s="1"/>
  <c r="A18" i="1"/>
  <c r="C18" i="1" s="1"/>
  <c r="A11" i="1"/>
  <c r="C11" i="1" s="1"/>
  <c r="C3" i="1"/>
  <c r="C4" i="1"/>
  <c r="C6" i="1"/>
  <c r="C7" i="1"/>
  <c r="C10" i="1"/>
  <c r="C14" i="1"/>
  <c r="C15" i="1"/>
  <c r="C16" i="1"/>
  <c r="C17" i="1"/>
  <c r="C2" i="1"/>
</calcChain>
</file>

<file path=xl/sharedStrings.xml><?xml version="1.0" encoding="utf-8"?>
<sst xmlns="http://schemas.openxmlformats.org/spreadsheetml/2006/main" count="43" uniqueCount="26">
  <si>
    <t>Name</t>
  </si>
  <si>
    <t>Justification</t>
  </si>
  <si>
    <t>chlorogenic acid</t>
  </si>
  <si>
    <t>4-hydroxybenzoic acid</t>
  </si>
  <si>
    <t>caffeic acid</t>
  </si>
  <si>
    <t>epicatechin</t>
  </si>
  <si>
    <t>p-coumaric acid</t>
  </si>
  <si>
    <t>ferulic acid</t>
  </si>
  <si>
    <t>hesperidin</t>
  </si>
  <si>
    <t>phloridzin</t>
  </si>
  <si>
    <t>cinnamic acid</t>
  </si>
  <si>
    <t>kaempferol</t>
  </si>
  <si>
    <t>quercetin</t>
  </si>
  <si>
    <t>phloretin</t>
  </si>
  <si>
    <t>ibuprofen (internal standard)</t>
  </si>
  <si>
    <t>ursolic acid</t>
  </si>
  <si>
    <t>rutin (quercetin-3-O-rutinoside)</t>
  </si>
  <si>
    <t>catechin</t>
  </si>
  <si>
    <t>STANDARD</t>
  </si>
  <si>
    <t>hydrocaffeic acid</t>
  </si>
  <si>
    <t>benzoic acid</t>
  </si>
  <si>
    <t>expected monoisotopic mass [M-H] (PubChem)</t>
  </si>
  <si>
    <t>m/z mass error (ppm)</t>
  </si>
  <si>
    <t>average data m/z [M-H]-</t>
  </si>
  <si>
    <t>average data retention time (min)</t>
  </si>
  <si>
    <t>standard retention 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164" fontId="0" fillId="0" borderId="0" xfId="0" applyNumberFormat="1" applyFont="1" applyBorder="1"/>
    <xf numFmtId="165" fontId="16" fillId="0" borderId="10" xfId="0" applyNumberFormat="1" applyFont="1" applyBorder="1" applyAlignment="1">
      <alignment wrapText="1"/>
    </xf>
    <xf numFmtId="165" fontId="0" fillId="0" borderId="0" xfId="0" applyNumberFormat="1"/>
    <xf numFmtId="165" fontId="0" fillId="0" borderId="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C26" sqref="C26"/>
    </sheetView>
  </sheetViews>
  <sheetFormatPr defaultRowHeight="15" x14ac:dyDescent="0.25"/>
  <cols>
    <col min="1" max="1" width="19" style="4" customWidth="1"/>
    <col min="2" max="2" width="9.42578125" style="4" customWidth="1"/>
    <col min="3" max="3" width="9.5703125" customWidth="1"/>
    <col min="4" max="4" width="9.42578125" customWidth="1"/>
    <col min="5" max="5" width="14.7109375" customWidth="1"/>
    <col min="6" max="6" width="26.5703125" customWidth="1"/>
    <col min="7" max="7" width="19.85546875" customWidth="1"/>
  </cols>
  <sheetData>
    <row r="1" spans="1:7" s="3" customFormat="1" ht="60.75" thickBot="1" x14ac:dyDescent="0.3">
      <c r="A1" s="3" t="s">
        <v>21</v>
      </c>
      <c r="B1" s="3" t="s">
        <v>23</v>
      </c>
      <c r="C1" s="3" t="s">
        <v>22</v>
      </c>
      <c r="D1" s="3" t="s">
        <v>25</v>
      </c>
      <c r="E1" s="3" t="s">
        <v>24</v>
      </c>
      <c r="F1" s="3" t="s">
        <v>0</v>
      </c>
      <c r="G1" s="3" t="s">
        <v>1</v>
      </c>
    </row>
    <row r="2" spans="1:7" x14ac:dyDescent="0.25">
      <c r="A2" s="4">
        <v>289.07114000000001</v>
      </c>
      <c r="B2" s="4">
        <v>289.07339999999999</v>
      </c>
      <c r="C2" s="2">
        <f>IF(A2&gt;0,ABS(A2-B2)/A2*1000000,"unknown")</f>
        <v>7.8181446960716663</v>
      </c>
      <c r="D2" s="1">
        <v>1.1000000000000001</v>
      </c>
      <c r="E2" s="2">
        <v>1.3</v>
      </c>
      <c r="F2" t="s">
        <v>17</v>
      </c>
      <c r="G2" t="s">
        <v>18</v>
      </c>
    </row>
    <row r="3" spans="1:7" x14ac:dyDescent="0.25">
      <c r="A3" s="4">
        <v>353.08719300000001</v>
      </c>
      <c r="B3" s="4">
        <v>353.09</v>
      </c>
      <c r="C3" s="2">
        <f>IF(A3&gt;0,ABS(A3-B3)/A3*1000000,"unknown")</f>
        <v>7.9498776948321384</v>
      </c>
      <c r="D3" s="1">
        <v>1.1000000000000001</v>
      </c>
      <c r="E3" s="2">
        <v>1.21</v>
      </c>
      <c r="F3" t="s">
        <v>2</v>
      </c>
      <c r="G3" t="s">
        <v>18</v>
      </c>
    </row>
    <row r="4" spans="1:7" x14ac:dyDescent="0.25">
      <c r="A4" s="4">
        <v>137.02378999999999</v>
      </c>
      <c r="B4" s="4">
        <v>137.02549999999999</v>
      </c>
      <c r="C4" s="2">
        <f>IF(A4&gt;0,ABS(A4-B4)/A4*1000000,"unknown")</f>
        <v>12.479584749500544</v>
      </c>
      <c r="D4" s="1">
        <v>1.3</v>
      </c>
      <c r="E4" s="2">
        <v>1.3</v>
      </c>
      <c r="F4" t="s">
        <v>3</v>
      </c>
      <c r="G4" t="s">
        <v>18</v>
      </c>
    </row>
    <row r="5" spans="1:7" x14ac:dyDescent="0.25">
      <c r="A5" s="5">
        <f xml:space="preserve"> 182.058-1.0079</f>
        <v>181.05009999999999</v>
      </c>
      <c r="B5" s="4">
        <v>181.0472</v>
      </c>
      <c r="C5" s="2">
        <f>IF(A5&gt;0,ABS(A5-B5)/A5*1000000,"unknown")</f>
        <v>16.017665828312623</v>
      </c>
      <c r="D5" s="1">
        <v>1.5</v>
      </c>
      <c r="E5" s="2">
        <v>2.7</v>
      </c>
      <c r="F5" t="s">
        <v>19</v>
      </c>
      <c r="G5" t="s">
        <v>18</v>
      </c>
    </row>
    <row r="6" spans="1:7" x14ac:dyDescent="0.25">
      <c r="A6" s="4">
        <v>179.0341</v>
      </c>
      <c r="B6" s="4">
        <v>179.03649999999999</v>
      </c>
      <c r="C6" s="2">
        <f>IF(A6&gt;0,ABS(A6-B6)/A6*1000000,"unknown")</f>
        <v>13.405267488117664</v>
      </c>
      <c r="D6" s="1">
        <v>1.59</v>
      </c>
      <c r="E6" s="2">
        <v>1.66</v>
      </c>
      <c r="F6" t="s">
        <v>4</v>
      </c>
      <c r="G6" t="s">
        <v>18</v>
      </c>
    </row>
    <row r="7" spans="1:7" x14ac:dyDescent="0.25">
      <c r="A7" s="4">
        <v>289.07114100000001</v>
      </c>
      <c r="B7" s="4">
        <v>289.07339999999999</v>
      </c>
      <c r="C7" s="2">
        <f>IF(A7&gt;0,ABS(A7-B7)/A7*1000000,"unknown")</f>
        <v>7.8146853129863807</v>
      </c>
      <c r="D7" s="1">
        <v>2</v>
      </c>
      <c r="E7" s="2">
        <v>2.0699999999999998</v>
      </c>
      <c r="F7" t="s">
        <v>5</v>
      </c>
      <c r="G7" t="s">
        <v>18</v>
      </c>
    </row>
    <row r="8" spans="1:7" x14ac:dyDescent="0.25">
      <c r="A8" s="4">
        <f>164.047-1.00794</f>
        <v>163.03906000000001</v>
      </c>
      <c r="B8" s="4">
        <v>163.0256</v>
      </c>
      <c r="C8" s="2">
        <f>IF(A8&gt;0,ABS(A8-B8)/A8*1000000,"unknown")</f>
        <v>82.556903848741086</v>
      </c>
      <c r="D8" s="1">
        <v>3.1</v>
      </c>
      <c r="E8" s="2">
        <v>3.05</v>
      </c>
      <c r="F8" t="s">
        <v>6</v>
      </c>
      <c r="G8" t="s">
        <v>18</v>
      </c>
    </row>
    <row r="9" spans="1:7" x14ac:dyDescent="0.25">
      <c r="A9" s="4">
        <f>194.057907-1.0079</f>
        <v>193.05000699999999</v>
      </c>
      <c r="B9" s="4">
        <v>193.0514</v>
      </c>
      <c r="C9" s="2">
        <f>IF(A9&gt;0,ABS(A9-B9)/A9*1000000,"unknown")</f>
        <v>7.2157469541418102</v>
      </c>
      <c r="D9" s="1">
        <v>4.0999999999999996</v>
      </c>
      <c r="E9" s="2">
        <v>4.34</v>
      </c>
      <c r="F9" t="s">
        <v>7</v>
      </c>
      <c r="G9" t="s">
        <v>18</v>
      </c>
    </row>
    <row r="10" spans="1:7" x14ac:dyDescent="0.25">
      <c r="A10" s="4">
        <v>121.028881</v>
      </c>
      <c r="B10" s="4">
        <v>121.03019999999999</v>
      </c>
      <c r="C10" s="2">
        <f>IF(A10&gt;0,ABS(A10-B10)/A10*1000000,"unknown")</f>
        <v>10.89822519300319</v>
      </c>
      <c r="D10" s="1">
        <v>5.5</v>
      </c>
      <c r="E10" s="2">
        <v>5.6</v>
      </c>
      <c r="F10" t="s">
        <v>20</v>
      </c>
      <c r="G10" t="s">
        <v>18</v>
      </c>
    </row>
    <row r="11" spans="1:7" x14ac:dyDescent="0.25">
      <c r="A11" s="4">
        <f>610.153-1.0079</f>
        <v>609.14510000000007</v>
      </c>
      <c r="B11" s="4">
        <v>609.14760000000001</v>
      </c>
      <c r="C11" s="2">
        <f>IF(A11&gt;0,ABS(A11-B11)/A11*1000000,"unknown")</f>
        <v>4.1041124683443773</v>
      </c>
      <c r="D11" s="1">
        <v>8.1999999999999993</v>
      </c>
      <c r="E11" s="2">
        <v>8.6999999999999993</v>
      </c>
      <c r="F11" t="s">
        <v>16</v>
      </c>
      <c r="G11" t="s">
        <v>18</v>
      </c>
    </row>
    <row r="12" spans="1:7" x14ac:dyDescent="0.25">
      <c r="A12" s="4">
        <f xml:space="preserve"> 610.19-1.0079</f>
        <v>609.1821000000001</v>
      </c>
      <c r="B12" s="4">
        <v>609.18520000000001</v>
      </c>
      <c r="C12" s="2">
        <f>IF(A12&gt;0,ABS(A12-B12)/A12*1000000,"unknown")</f>
        <v>5.0887903631836142</v>
      </c>
      <c r="D12" s="1">
        <v>9.6</v>
      </c>
      <c r="E12" s="2">
        <v>9.8000000000000007</v>
      </c>
      <c r="F12" t="s">
        <v>8</v>
      </c>
      <c r="G12" t="s">
        <v>18</v>
      </c>
    </row>
    <row r="13" spans="1:7" x14ac:dyDescent="0.25">
      <c r="A13" s="4">
        <f>436.137-1.0079</f>
        <v>435.12909999999999</v>
      </c>
      <c r="B13" s="4">
        <v>435.13220000000001</v>
      </c>
      <c r="C13" s="2">
        <f>IF(A13&gt;0,ABS(A13-B13)/A13*1000000,"unknown")</f>
        <v>7.1243224137793684</v>
      </c>
      <c r="D13" s="1">
        <v>9.9</v>
      </c>
      <c r="E13" s="2">
        <v>9.89</v>
      </c>
      <c r="F13" t="s">
        <v>9</v>
      </c>
      <c r="G13" t="s">
        <v>18</v>
      </c>
    </row>
    <row r="14" spans="1:7" x14ac:dyDescent="0.25">
      <c r="A14" s="4">
        <v>147.04409999999999</v>
      </c>
      <c r="B14" s="4">
        <v>147.04490000000001</v>
      </c>
      <c r="C14" s="2">
        <f>IF(A14&gt;0,ABS(A14-B14)/A14*1000000,"unknown")</f>
        <v>5.4405447075167066</v>
      </c>
      <c r="D14" s="1">
        <v>10.5</v>
      </c>
      <c r="E14" s="2">
        <v>10.4</v>
      </c>
      <c r="F14" t="s">
        <v>10</v>
      </c>
      <c r="G14" t="s">
        <v>18</v>
      </c>
    </row>
    <row r="15" spans="1:7" x14ac:dyDescent="0.25">
      <c r="A15" s="4">
        <v>301.0351</v>
      </c>
      <c r="B15" s="4">
        <v>301.03739999999999</v>
      </c>
      <c r="C15" s="2">
        <f>IF(A15&gt;0,ABS(A15-B15)/A15*1000000,"unknown")</f>
        <v>7.6403050673861186</v>
      </c>
      <c r="D15" s="1">
        <v>10.7</v>
      </c>
      <c r="E15" s="2">
        <v>10.5</v>
      </c>
      <c r="F15" t="s">
        <v>12</v>
      </c>
      <c r="G15" t="s">
        <v>18</v>
      </c>
    </row>
    <row r="16" spans="1:7" x14ac:dyDescent="0.25">
      <c r="A16" s="4">
        <v>273.0761</v>
      </c>
      <c r="B16" s="4">
        <v>273.07960000000003</v>
      </c>
      <c r="C16" s="2">
        <f>IF(A16&gt;0,ABS(A16-B16)/A16*1000000,"unknown")</f>
        <v>12.816940039904344</v>
      </c>
      <c r="D16" s="1">
        <v>11.2</v>
      </c>
      <c r="E16" s="2">
        <v>11.2</v>
      </c>
      <c r="F16" t="s">
        <v>13</v>
      </c>
      <c r="G16" t="s">
        <v>18</v>
      </c>
    </row>
    <row r="17" spans="1:7" x14ac:dyDescent="0.25">
      <c r="A17" s="4">
        <v>285.0401</v>
      </c>
      <c r="B17" s="4">
        <v>285.04239999999999</v>
      </c>
      <c r="C17" s="2">
        <f>IF(A17&gt;0,ABS(A17-B17)/A17*1000000,"unknown")</f>
        <v>8.0690401104654637</v>
      </c>
      <c r="D17" s="1">
        <v>11.3</v>
      </c>
      <c r="E17" s="2">
        <v>10.7</v>
      </c>
      <c r="F17" t="s">
        <v>11</v>
      </c>
      <c r="G17" t="s">
        <v>18</v>
      </c>
    </row>
    <row r="18" spans="1:7" x14ac:dyDescent="0.25">
      <c r="A18" s="4">
        <f xml:space="preserve"> 206.131-1.0079</f>
        <v>205.12309999999999</v>
      </c>
      <c r="B18" s="4">
        <v>205.11789999999999</v>
      </c>
      <c r="C18" s="2">
        <f>IF(A18&gt;0,ABS(A18-B18)/A18*1000000,"unknown")</f>
        <v>25.350630913837065</v>
      </c>
      <c r="D18" s="1">
        <v>14.6</v>
      </c>
      <c r="E18" s="2">
        <v>14.6</v>
      </c>
      <c r="F18" t="s">
        <v>14</v>
      </c>
      <c r="G18" t="s">
        <v>18</v>
      </c>
    </row>
    <row r="19" spans="1:7" x14ac:dyDescent="0.25">
      <c r="A19" s="4">
        <f>456.360352-1.0079</f>
        <v>455.35245199999997</v>
      </c>
      <c r="B19" s="4">
        <v>455.35430000000002</v>
      </c>
      <c r="C19" s="2">
        <f>IF(A19&gt;0,ABS(A19-B19)/A19*1000000,"unknown")</f>
        <v>4.0583947488049379</v>
      </c>
      <c r="D19" s="1">
        <v>19.2</v>
      </c>
      <c r="E19" s="2">
        <v>19.100000000000001</v>
      </c>
      <c r="F19" t="s">
        <v>15</v>
      </c>
      <c r="G19" t="s">
        <v>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18 short targeted compound l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sso, Rachel</dc:creator>
  <cp:lastModifiedBy>Leisso, Rachel</cp:lastModifiedBy>
  <dcterms:created xsi:type="dcterms:W3CDTF">2018-03-13T18:34:30Z</dcterms:created>
  <dcterms:modified xsi:type="dcterms:W3CDTF">2018-08-01T16:57:18Z</dcterms:modified>
</cp:coreProperties>
</file>